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AC_papers\PapersInMacau\SubmittedTo_PlosOne_AD\AfterRevision\AfterMinorRevision\"/>
    </mc:Choice>
  </mc:AlternateContent>
  <bookViews>
    <workbookView xWindow="0" yWindow="0" windowWidth="25155" windowHeight="127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5" uniqueCount="505">
  <si>
    <t>003_S_4136</t>
  </si>
  <si>
    <t>003_S_4152</t>
  </si>
  <si>
    <t>003_S_4373</t>
  </si>
  <si>
    <t>003_S_4892</t>
  </si>
  <si>
    <t>003_S_5165</t>
  </si>
  <si>
    <t>003_S_5187</t>
  </si>
  <si>
    <t>005_S_4707</t>
  </si>
  <si>
    <t>005_S_4910</t>
  </si>
  <si>
    <t>005_S_5038</t>
  </si>
  <si>
    <t>005_S_5119</t>
  </si>
  <si>
    <t>006_S_4153</t>
  </si>
  <si>
    <t>006_S_4192</t>
  </si>
  <si>
    <t>006_S_4546</t>
  </si>
  <si>
    <t>006_S_4867</t>
  </si>
  <si>
    <t>007_S_4568</t>
  </si>
  <si>
    <t>007_S_4911</t>
  </si>
  <si>
    <t>007_S_5196</t>
  </si>
  <si>
    <t>009_S_5027</t>
  </si>
  <si>
    <t>009_S_5037</t>
  </si>
  <si>
    <t>009_S_5224</t>
  </si>
  <si>
    <t>009_S_5252</t>
  </si>
  <si>
    <t>011_S_4827</t>
  </si>
  <si>
    <t>011_S_4845</t>
  </si>
  <si>
    <t>011_S_4906</t>
  </si>
  <si>
    <t>011_S_4912</t>
  </si>
  <si>
    <t>011_S_4949</t>
  </si>
  <si>
    <t>013_S_5071</t>
  </si>
  <si>
    <t>014_S_4039</t>
  </si>
  <si>
    <t>014_S_4615</t>
  </si>
  <si>
    <t>016_S_4009</t>
  </si>
  <si>
    <t>016_S_4353</t>
  </si>
  <si>
    <t>016_S_4583</t>
  </si>
  <si>
    <t>016_S_4591</t>
  </si>
  <si>
    <t>016_S_4887</t>
  </si>
  <si>
    <t>016_S_4963</t>
  </si>
  <si>
    <t>016_S_5032</t>
  </si>
  <si>
    <t>016_S_5057</t>
  </si>
  <si>
    <t>016_S_5251</t>
  </si>
  <si>
    <t>018_S_4696</t>
  </si>
  <si>
    <t>018_S_5240</t>
  </si>
  <si>
    <t>019_S_4252</t>
  </si>
  <si>
    <t>019_S_4477</t>
  </si>
  <si>
    <t>019_S_4549</t>
  </si>
  <si>
    <t>019_S_5012</t>
  </si>
  <si>
    <t>019_S_5019</t>
  </si>
  <si>
    <t>021_S_4718</t>
  </si>
  <si>
    <t>021_S_4924</t>
  </si>
  <si>
    <t>023_S_4501</t>
  </si>
  <si>
    <t>023_S_5120</t>
  </si>
  <si>
    <t>023_S_5241</t>
  </si>
  <si>
    <t>024_S_4223</t>
  </si>
  <si>
    <t>024_S_4280</t>
  </si>
  <si>
    <t>024_S_4905</t>
  </si>
  <si>
    <t>024_S_5054</t>
  </si>
  <si>
    <t>027_S_4801</t>
  </si>
  <si>
    <t>027_S_4802</t>
  </si>
  <si>
    <t>027_S_4938</t>
  </si>
  <si>
    <t>027_S_4962</t>
  </si>
  <si>
    <t>027_S_4964</t>
  </si>
  <si>
    <t>029_S_4307</t>
  </si>
  <si>
    <t>031_S_4024</t>
  </si>
  <si>
    <t>032_S_4755</t>
  </si>
  <si>
    <t>033_S_5013</t>
  </si>
  <si>
    <t>033_S_5017</t>
  </si>
  <si>
    <t>033_S_5087</t>
  </si>
  <si>
    <t>035_S_4783</t>
  </si>
  <si>
    <t>036_S_4740</t>
  </si>
  <si>
    <t>036_S_4820</t>
  </si>
  <si>
    <t>036_S_4894</t>
  </si>
  <si>
    <t>036_S_5063</t>
  </si>
  <si>
    <t>036_S_5112</t>
  </si>
  <si>
    <t>036_S_5210</t>
  </si>
  <si>
    <t>037_S_4001</t>
  </si>
  <si>
    <t>037_S_4770</t>
  </si>
  <si>
    <t>037_S_4879</t>
  </si>
  <si>
    <t>037_S_5162</t>
  </si>
  <si>
    <t>051_S_4980</t>
  </si>
  <si>
    <t>051_S_5005</t>
  </si>
  <si>
    <t>052_S_4959</t>
  </si>
  <si>
    <t>052_S_5062</t>
  </si>
  <si>
    <t>053_S_5070</t>
  </si>
  <si>
    <t>053_S_5208</t>
  </si>
  <si>
    <t>067_S_4728</t>
  </si>
  <si>
    <t>067_S_5205</t>
  </si>
  <si>
    <t>068_S_4859</t>
  </si>
  <si>
    <t>068_S_4968</t>
  </si>
  <si>
    <t>068_S_5146</t>
  </si>
  <si>
    <t>070_S_4692</t>
  </si>
  <si>
    <t>070_S_4719</t>
  </si>
  <si>
    <t>073_S_4853</t>
  </si>
  <si>
    <t>073_S_5016</t>
  </si>
  <si>
    <t>073_S_5090</t>
  </si>
  <si>
    <t>082_S_5029</t>
  </si>
  <si>
    <t>082_S_5184</t>
  </si>
  <si>
    <t>094_S_4089</t>
  </si>
  <si>
    <t>094_S_4282</t>
  </si>
  <si>
    <t>094_S_4737</t>
  </si>
  <si>
    <t>098_S_4095</t>
  </si>
  <si>
    <t>098_S_4201</t>
  </si>
  <si>
    <t>002_S_5018</t>
    <phoneticPr fontId="1" type="noConversion"/>
  </si>
  <si>
    <t>031_S_4590</t>
  </si>
  <si>
    <t>031_S_4203</t>
  </si>
  <si>
    <t>031_S_4194</t>
  </si>
  <si>
    <t>031_S_4042</t>
  </si>
  <si>
    <t>031_S_4029</t>
  </si>
  <si>
    <t>031_S_1066</t>
  </si>
  <si>
    <t>031_S_0867</t>
  </si>
  <si>
    <t>031_S_0830</t>
  </si>
  <si>
    <t>031_S_0294</t>
  </si>
  <si>
    <t>029_S_1318</t>
  </si>
  <si>
    <t>029_S_0914</t>
  </si>
  <si>
    <t>027_S_4955</t>
  </si>
  <si>
    <t>027_S_4943</t>
  </si>
  <si>
    <t>027_S_4936</t>
  </si>
  <si>
    <t>027_S_4873</t>
  </si>
  <si>
    <t>027_S_4869</t>
  </si>
  <si>
    <t>027_S_4804</t>
  </si>
  <si>
    <t>027_S_4757</t>
  </si>
  <si>
    <t>027_S_4729</t>
  </si>
  <si>
    <t>027_S_1045</t>
  </si>
  <si>
    <t>027_S_0835</t>
  </si>
  <si>
    <t>027_S_0644</t>
  </si>
  <si>
    <t>027_S_0408</t>
  </si>
  <si>
    <t>027_S_0307</t>
  </si>
  <si>
    <t>024_S_4169</t>
  </si>
  <si>
    <t>023_S_4796</t>
  </si>
  <si>
    <t>023_S_4502</t>
  </si>
  <si>
    <t>023_S_4243</t>
  </si>
  <si>
    <t>023_S_4122</t>
  </si>
  <si>
    <t>023_S_4115</t>
  </si>
  <si>
    <t>023_S_4035</t>
  </si>
  <si>
    <t>023_S_4034</t>
  </si>
  <si>
    <t>023_S_1046</t>
  </si>
  <si>
    <t>023_S_0887</t>
  </si>
  <si>
    <t>023_S_0376</t>
  </si>
  <si>
    <t>023_S_0331</t>
  </si>
  <si>
    <t>023_S_0126</t>
  </si>
  <si>
    <t>023_S_0042</t>
  </si>
  <si>
    <t>022_S_4922</t>
  </si>
  <si>
    <t>022_S_4444</t>
  </si>
  <si>
    <t>021_S_4857</t>
  </si>
  <si>
    <t>021_S_4402</t>
  </si>
  <si>
    <t>021_S_0626</t>
  </si>
  <si>
    <t>021_S_0276</t>
  </si>
  <si>
    <t>020_S_4920</t>
  </si>
  <si>
    <t>019_S_4548</t>
  </si>
  <si>
    <t>019_S_4293</t>
  </si>
  <si>
    <t>018_S_4889</t>
  </si>
  <si>
    <t>018_S_0142</t>
  </si>
  <si>
    <t>016_S_4902</t>
  </si>
  <si>
    <t>016_S_4646</t>
  </si>
  <si>
    <t>016_S_4584</t>
  </si>
  <si>
    <t>016_S_1326</t>
  </si>
  <si>
    <t>016_S_1117</t>
  </si>
  <si>
    <t>016_S_0702</t>
  </si>
  <si>
    <t>014_S_4668</t>
  </si>
  <si>
    <t>014_S_4263</t>
  </si>
  <si>
    <t>014_S_4079</t>
  </si>
  <si>
    <t>014_S_4058</t>
  </si>
  <si>
    <t>014_S_0658</t>
  </si>
  <si>
    <t>013_S_4985</t>
  </si>
  <si>
    <t>013_S_4595</t>
  </si>
  <si>
    <t>013_S_4395</t>
  </si>
  <si>
    <t>013_S_1186</t>
  </si>
  <si>
    <t>012_S_4094</t>
  </si>
  <si>
    <t>011_S_4366</t>
  </si>
  <si>
    <t>009_S_4903</t>
  </si>
  <si>
    <t>009_S_4741</t>
  </si>
  <si>
    <t>009_S_4543</t>
  </si>
  <si>
    <t>009_S_4359</t>
  </si>
  <si>
    <t>009_S_4324</t>
  </si>
  <si>
    <t>009_S_1030</t>
  </si>
  <si>
    <t>007_S_4611</t>
  </si>
  <si>
    <t>007_S_0698</t>
  </si>
  <si>
    <t>007_S_0101</t>
  </si>
  <si>
    <t>006_S_4960</t>
  </si>
  <si>
    <t>006_S_4713</t>
  </si>
  <si>
    <t>006_S_4515</t>
  </si>
  <si>
    <t>006_S_4363</t>
  </si>
  <si>
    <t>006_S_4346</t>
  </si>
  <si>
    <t>006_S_1130</t>
  </si>
  <si>
    <t>005_S_0572</t>
  </si>
  <si>
    <t>005_S_0546</t>
  </si>
  <si>
    <t>005_S_0448</t>
  </si>
  <si>
    <t>003_S_4524</t>
  </si>
  <si>
    <t>003_S_4354</t>
  </si>
  <si>
    <t>003_S_1122</t>
  </si>
  <si>
    <t>003_S_1074</t>
  </si>
  <si>
    <t>003_S_1057</t>
  </si>
  <si>
    <t>003_S_0908</t>
  </si>
  <si>
    <t>002_S_4746</t>
  </si>
  <si>
    <t>002_S_4654</t>
  </si>
  <si>
    <t>002_S_4521</t>
  </si>
  <si>
    <t>002_S_4251</t>
  </si>
  <si>
    <t>002_S_4229</t>
  </si>
  <si>
    <t>002_S_4219</t>
  </si>
  <si>
    <t>002_S_4171</t>
  </si>
  <si>
    <t>002_S_1268</t>
  </si>
  <si>
    <t>002_S_1155</t>
  </si>
  <si>
    <t>002_S_0729</t>
  </si>
  <si>
    <t>035_S_2061</t>
  </si>
  <si>
    <t>032_S_4823</t>
  </si>
  <si>
    <t>032_S_2247</t>
  </si>
  <si>
    <t>032_S_2240</t>
  </si>
  <si>
    <t>032_S_2119</t>
  </si>
  <si>
    <t>031_S_4947</t>
  </si>
  <si>
    <t>031_S_4476</t>
  </si>
  <si>
    <t>031_S_4149</t>
  </si>
  <si>
    <t>031_S_4005</t>
  </si>
  <si>
    <t>031_S_2233</t>
  </si>
  <si>
    <t>031_S_2022</t>
  </si>
  <si>
    <t>031_S_2018</t>
  </si>
  <si>
    <t>029_S_5135</t>
  </si>
  <si>
    <t>029_S_4327</t>
  </si>
  <si>
    <t>029_S_2395</t>
  </si>
  <si>
    <t>029_S_2376</t>
  </si>
  <si>
    <t>027_S_4966</t>
  </si>
  <si>
    <t>027_S_4926</t>
  </si>
  <si>
    <t>027_S_4919</t>
  </si>
  <si>
    <t>027_S_2336</t>
  </si>
  <si>
    <t>027_S_2245</t>
  </si>
  <si>
    <t>027_S_2219</t>
  </si>
  <si>
    <t>027_S_2183</t>
  </si>
  <si>
    <t>024_S_4674</t>
  </si>
  <si>
    <t>024_S_4392</t>
  </si>
  <si>
    <t>024_S_2239</t>
  </si>
  <si>
    <t>023_S_4241</t>
  </si>
  <si>
    <t>023_S_2068</t>
  </si>
  <si>
    <t>022_S_5004</t>
  </si>
  <si>
    <t>022_S_4805</t>
  </si>
  <si>
    <t>022_S_2379</t>
  </si>
  <si>
    <t>022_S_2263</t>
  </si>
  <si>
    <t>022_S_2167</t>
  </si>
  <si>
    <t>022_S_2087</t>
  </si>
  <si>
    <t>021_S_5099</t>
  </si>
  <si>
    <t>021_S_4744</t>
  </si>
  <si>
    <t>021_S_4659</t>
  </si>
  <si>
    <t>021_S_4419</t>
  </si>
  <si>
    <t>021_S_4245</t>
  </si>
  <si>
    <t>021_S_2150</t>
  </si>
  <si>
    <t>021_S_2142</t>
  </si>
  <si>
    <t>021_S_2125</t>
  </si>
  <si>
    <t>021_S_2124</t>
  </si>
  <si>
    <t>021_S_2100</t>
  </si>
  <si>
    <t>021_S_2077</t>
  </si>
  <si>
    <t>019_S_4680</t>
  </si>
  <si>
    <t>019_S_4285</t>
  </si>
  <si>
    <t>018_S_4868</t>
  </si>
  <si>
    <t>018_S_4809</t>
  </si>
  <si>
    <t>018_S_4597</t>
  </si>
  <si>
    <t>018_S_2180</t>
  </si>
  <si>
    <t>018_S_2155</t>
  </si>
  <si>
    <t>018_S_2138</t>
  </si>
  <si>
    <t>018_S_2133</t>
  </si>
  <si>
    <t>016_S_5031</t>
  </si>
  <si>
    <t>016_S_5007</t>
  </si>
  <si>
    <t>016_S_4601</t>
  </si>
  <si>
    <t>016_S_2284</t>
  </si>
  <si>
    <t>016_S_2031</t>
  </si>
  <si>
    <t>016_S_2007</t>
  </si>
  <si>
    <t>014_S_4328</t>
  </si>
  <si>
    <t>014_S_2308</t>
  </si>
  <si>
    <t>014_S_2185</t>
  </si>
  <si>
    <t>013_S_4917</t>
  </si>
  <si>
    <t>013_S_4791</t>
  </si>
  <si>
    <t>013_S_4268</t>
  </si>
  <si>
    <t>013_S_2389</t>
  </si>
  <si>
    <t>013_S_2324</t>
  </si>
  <si>
    <t>012_S_4987</t>
  </si>
  <si>
    <t>012_S_4849</t>
  </si>
  <si>
    <t>012_S_4188</t>
  </si>
  <si>
    <t>012_S_4128</t>
  </si>
  <si>
    <t>012_S_4012</t>
  </si>
  <si>
    <t>011_S_4893</t>
  </si>
  <si>
    <t>011_S_4547</t>
  </si>
  <si>
    <t>011_S_4235</t>
  </si>
  <si>
    <t>011_S_2274</t>
  </si>
  <si>
    <t>009_S_5000</t>
  </si>
  <si>
    <t>009_S_4958</t>
  </si>
  <si>
    <t>009_S_4814</t>
  </si>
  <si>
    <t>009_S_4530</t>
  </si>
  <si>
    <t>009_S_2381</t>
  </si>
  <si>
    <t>009_S_2208</t>
  </si>
  <si>
    <t>007_S_4467</t>
  </si>
  <si>
    <t>007_S_4272</t>
  </si>
  <si>
    <t>007_S_2394</t>
  </si>
  <si>
    <t>007_S_2106</t>
  </si>
  <si>
    <t>007_S_2058</t>
  </si>
  <si>
    <t>006_S_4679</t>
  </si>
  <si>
    <t>005_S_4185</t>
  </si>
  <si>
    <t>005_S_4168</t>
  </si>
  <si>
    <t>005_S_2390</t>
  </si>
  <si>
    <t>003_S_2374</t>
  </si>
  <si>
    <t>002_S_4799</t>
  </si>
  <si>
    <t>002_S_4473</t>
  </si>
  <si>
    <t>002_S_4447</t>
  </si>
  <si>
    <t>002_S_4237</t>
  </si>
  <si>
    <t>002_S_2073</t>
  </si>
  <si>
    <t>002_S_2043</t>
  </si>
  <si>
    <t>002_S_2010</t>
  </si>
  <si>
    <t>135_S_5273</t>
  </si>
  <si>
    <t>135_S_5269</t>
  </si>
  <si>
    <t>135_S_5113</t>
  </si>
  <si>
    <t>130_S_5258</t>
  </si>
  <si>
    <t>130_S_5175</t>
  </si>
  <si>
    <t>130_S_5142</t>
  </si>
  <si>
    <t>127_S_5266</t>
  </si>
  <si>
    <t>127_S_5228</t>
  </si>
  <si>
    <t>127_S_5218</t>
  </si>
  <si>
    <t>127_S_5200</t>
  </si>
  <si>
    <t>127_S_5185</t>
  </si>
  <si>
    <t>127_S_5132</t>
  </si>
  <si>
    <t>126_S_5243</t>
  </si>
  <si>
    <t>126_S_5214</t>
  </si>
  <si>
    <t>114_S_5234</t>
  </si>
  <si>
    <t>100_S_5280</t>
  </si>
  <si>
    <t>100_S_5102</t>
  </si>
  <si>
    <t>100_S_5096</t>
  </si>
  <si>
    <t>100_S_5091</t>
  </si>
  <si>
    <t>100_S_5075</t>
  </si>
  <si>
    <t>082_S_5282</t>
  </si>
  <si>
    <t>082_S_5279</t>
  </si>
  <si>
    <t>082_S_5278</t>
  </si>
  <si>
    <t>073_S_5227</t>
  </si>
  <si>
    <t>073_S_5167</t>
  </si>
  <si>
    <t>072_S_5207</t>
  </si>
  <si>
    <t>067_S_5212</t>
  </si>
  <si>
    <t>067_S_5159</t>
  </si>
  <si>
    <t>057_S_5295</t>
  </si>
  <si>
    <t>057_S_5292</t>
  </si>
  <si>
    <t>057_S_5199</t>
  </si>
  <si>
    <t>053_S_5296</t>
  </si>
  <si>
    <t>053_S_5287</t>
  </si>
  <si>
    <t>053_S_5272</t>
  </si>
  <si>
    <t>053_S_5202</t>
  </si>
  <si>
    <t>051_S_5294</t>
  </si>
  <si>
    <t>051_S_5285</t>
  </si>
  <si>
    <t>041_S_5253</t>
  </si>
  <si>
    <t>041_S_5244</t>
  </si>
  <si>
    <t>041_S_5204</t>
  </si>
  <si>
    <t>041_S_5141</t>
  </si>
  <si>
    <t>041_S_5131</t>
  </si>
  <si>
    <t>041_S_5100</t>
  </si>
  <si>
    <t>041_S_5097</t>
  </si>
  <si>
    <t>041_S_5082</t>
  </si>
  <si>
    <t>041_S_5078</t>
  </si>
  <si>
    <t>037_S_5222</t>
  </si>
  <si>
    <t>037_S_5126</t>
  </si>
  <si>
    <t>036_S_5283</t>
  </si>
  <si>
    <t>036_S_5271</t>
  </si>
  <si>
    <t>036_S_5248</t>
  </si>
  <si>
    <t>035_S_4785</t>
  </si>
  <si>
    <t>033_S_5259</t>
  </si>
  <si>
    <t>033_S_5235</t>
  </si>
  <si>
    <t>033_S_5198</t>
  </si>
  <si>
    <t>032_S_5289</t>
  </si>
  <si>
    <t>032_S_5263</t>
  </si>
  <si>
    <t>029_S_5219</t>
  </si>
  <si>
    <t>029_S_5166</t>
  </si>
  <si>
    <t>029_S_5158</t>
  </si>
  <si>
    <t>027_S_5288</t>
  </si>
  <si>
    <t>027_S_5277</t>
  </si>
  <si>
    <t>027_S_5197</t>
  </si>
  <si>
    <t>027_S_5170</t>
  </si>
  <si>
    <t>027_S_5169</t>
  </si>
  <si>
    <t>027_S_5127</t>
  </si>
  <si>
    <t>027_S_5118</t>
  </si>
  <si>
    <t>027_S_5110</t>
  </si>
  <si>
    <t>027_S_5109</t>
  </si>
  <si>
    <t>027_S_5093</t>
  </si>
  <si>
    <t>027_S_5083</t>
  </si>
  <si>
    <t>027_S_5079</t>
  </si>
  <si>
    <t>024_S_5290</t>
  </si>
  <si>
    <t>021_S_5237</t>
  </si>
  <si>
    <t>021_S_5236</t>
  </si>
  <si>
    <t>021_S_5194</t>
  </si>
  <si>
    <t>021_S_5177</t>
  </si>
  <si>
    <t>021_S_5129</t>
  </si>
  <si>
    <t>020_S_5203</t>
  </si>
  <si>
    <t>020_S_5140</t>
  </si>
  <si>
    <t>019_S_5242</t>
  </si>
  <si>
    <t>018_S_5250</t>
  </si>
  <si>
    <t>013_S_5171</t>
  </si>
  <si>
    <t>013_S_5137</t>
  </si>
  <si>
    <t>012_S_5213</t>
  </si>
  <si>
    <t>012_S_5195</t>
  </si>
  <si>
    <t>012_S_5157</t>
  </si>
  <si>
    <t>012_S_5121</t>
  </si>
  <si>
    <t>009_S_5176</t>
  </si>
  <si>
    <t>009_S_5147</t>
  </si>
  <si>
    <t>009_S_5125</t>
  </si>
  <si>
    <t>007_S_5265</t>
  </si>
  <si>
    <t>006_S_5153</t>
  </si>
  <si>
    <t>003_S_5209</t>
  </si>
  <si>
    <t>003_S_5154</t>
  </si>
  <si>
    <t>003_S_5150</t>
  </si>
  <si>
    <t>003_S_5130</t>
  </si>
  <si>
    <t>002_S_5256</t>
  </si>
  <si>
    <t>002_S_5230</t>
  </si>
  <si>
    <t>002_S_5178</t>
  </si>
  <si>
    <t>023_S_1190</t>
  </si>
  <si>
    <t>023_S_0926</t>
  </si>
  <si>
    <t>023_S_0061</t>
  </si>
  <si>
    <t>023_S_0058</t>
  </si>
  <si>
    <t>023_S_0031</t>
  </si>
  <si>
    <t>022_S_4320</t>
  </si>
  <si>
    <t>022_S_4291</t>
  </si>
  <si>
    <t>022_S_4266</t>
  </si>
  <si>
    <t>022_S_4196</t>
  </si>
  <si>
    <t>022_S_4173</t>
  </si>
  <si>
    <t>022_S_0130</t>
  </si>
  <si>
    <t>022_S_0096</t>
  </si>
  <si>
    <t>021_S_4558</t>
  </si>
  <si>
    <t>021_S_4421</t>
  </si>
  <si>
    <t>021_S_4335</t>
  </si>
  <si>
    <t>021_S_4276</t>
  </si>
  <si>
    <t>021_S_4254</t>
  </si>
  <si>
    <t>021_S_0984</t>
  </si>
  <si>
    <t>021_S_0337</t>
  </si>
  <si>
    <t>021_S_0159</t>
  </si>
  <si>
    <t>019_S_4835</t>
  </si>
  <si>
    <t>019_S_4367</t>
  </si>
  <si>
    <t>018_S_4400</t>
  </si>
  <si>
    <t>018_S_4399</t>
  </si>
  <si>
    <t>018_S_4349</t>
  </si>
  <si>
    <t>018_S_4313</t>
  </si>
  <si>
    <t>018_S_0055</t>
  </si>
  <si>
    <t>016_S_4952</t>
  </si>
  <si>
    <t>016_S_4951</t>
  </si>
  <si>
    <t>016_S_4688</t>
  </si>
  <si>
    <t>016_S_4638</t>
  </si>
  <si>
    <t>016_S_4121</t>
  </si>
  <si>
    <t>016_S_4097</t>
  </si>
  <si>
    <t>014_S_4577</t>
  </si>
  <si>
    <t>014_S_4576</t>
  </si>
  <si>
    <t>014_S_4401</t>
  </si>
  <si>
    <t>014_S_4093</t>
  </si>
  <si>
    <t>014_S_4080</t>
  </si>
  <si>
    <t>013_S_4616</t>
  </si>
  <si>
    <t>013_S_4580</t>
  </si>
  <si>
    <t>013_S_4579</t>
  </si>
  <si>
    <t>012_S_4643</t>
  </si>
  <si>
    <t>012_S_4545</t>
  </si>
  <si>
    <t>012_S_4026</t>
  </si>
  <si>
    <t>011_S_4278</t>
  </si>
  <si>
    <t>011_S_4222</t>
  </si>
  <si>
    <t>011_S_4120</t>
  </si>
  <si>
    <t>011_S_4105</t>
  </si>
  <si>
    <t>011_S_4075</t>
  </si>
  <si>
    <t>011_S_0023</t>
  </si>
  <si>
    <t>011_S_0021</t>
  </si>
  <si>
    <t>010_S_4345</t>
  </si>
  <si>
    <t>010_S_0420</t>
  </si>
  <si>
    <t>010_S_0419</t>
  </si>
  <si>
    <t>009_S_4612</t>
  </si>
  <si>
    <t>009_S_4388</t>
  </si>
  <si>
    <t>009_S_4337</t>
  </si>
  <si>
    <t>009_S_0842</t>
  </si>
  <si>
    <t>009_S_0751</t>
  </si>
  <si>
    <t>007_S_4637</t>
  </si>
  <si>
    <t>007_S_4620</t>
  </si>
  <si>
    <t>007_S_4516</t>
  </si>
  <si>
    <t>007_S_4488</t>
  </si>
  <si>
    <t>007_S_4387</t>
  </si>
  <si>
    <t>007_S_1206</t>
  </si>
  <si>
    <t>006_S_4485</t>
  </si>
  <si>
    <t>006_S_4449</t>
  </si>
  <si>
    <t>006_S_4357</t>
  </si>
  <si>
    <t>006_S_4150</t>
  </si>
  <si>
    <t>006_S_0731</t>
  </si>
  <si>
    <t>006_S_0498</t>
  </si>
  <si>
    <t>005_S_0610</t>
  </si>
  <si>
    <t>005_S_0602</t>
  </si>
  <si>
    <t>005_S_0553</t>
  </si>
  <si>
    <t>003_S_4900</t>
  </si>
  <si>
    <t>003_S_4872</t>
  </si>
  <si>
    <t>003_S_4644</t>
  </si>
  <si>
    <t>003_S_4555</t>
  </si>
  <si>
    <t>003_S_4441</t>
  </si>
  <si>
    <t>003_S_4350</t>
  </si>
  <si>
    <t>003_S_4288</t>
  </si>
  <si>
    <t>003_S_4119</t>
  </si>
  <si>
    <t>003_S_4081</t>
  </si>
  <si>
    <t>003_S_0981</t>
  </si>
  <si>
    <t>003_S_0907</t>
  </si>
  <si>
    <t>002_S_6103</t>
  </si>
  <si>
    <t>002_S_6066</t>
  </si>
  <si>
    <t>002_S_6053</t>
  </si>
  <si>
    <t>002_S_6030</t>
  </si>
  <si>
    <t>002_S_6009</t>
  </si>
  <si>
    <t>002_S_6007</t>
  </si>
  <si>
    <t>002_S_4270</t>
  </si>
  <si>
    <t>002_S_4262</t>
  </si>
  <si>
    <t>002_S_4225</t>
  </si>
  <si>
    <t>002_S_4213</t>
  </si>
  <si>
    <t>002_S_1280</t>
  </si>
  <si>
    <t>002_S_1261</t>
  </si>
  <si>
    <t>002_S_0685</t>
  </si>
  <si>
    <t>002_S_0413</t>
  </si>
  <si>
    <t>002_S_0295</t>
  </si>
  <si>
    <t>AD</t>
  </si>
  <si>
    <t>LMCI</t>
  </si>
  <si>
    <t>EMCI</t>
  </si>
  <si>
    <t>SMC</t>
  </si>
  <si>
    <t>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abSelected="1" workbookViewId="0">
      <selection activeCell="G6" sqref="G6"/>
    </sheetView>
  </sheetViews>
  <sheetFormatPr defaultColWidth="9.140625" defaultRowHeight="15"/>
  <cols>
    <col min="1" max="1" width="11.7109375" style="3" customWidth="1"/>
    <col min="2" max="2" width="11" style="3" bestFit="1" customWidth="1"/>
    <col min="3" max="3" width="11.42578125" style="3" bestFit="1" customWidth="1"/>
    <col min="4" max="5" width="11" style="3" bestFit="1" customWidth="1"/>
    <col min="6" max="6" width="11.42578125" style="1" customWidth="1"/>
    <col min="7" max="7" width="15.28515625" style="1" customWidth="1"/>
    <col min="8" max="8" width="11.42578125" style="1" customWidth="1"/>
    <col min="9" max="9" width="16" style="1" customWidth="1"/>
    <col min="10" max="16384" width="9.140625" style="1"/>
  </cols>
  <sheetData>
    <row r="1" spans="1:5">
      <c r="A1" s="3" t="s">
        <v>500</v>
      </c>
      <c r="B1" s="3" t="s">
        <v>501</v>
      </c>
      <c r="C1" s="3" t="s">
        <v>502</v>
      </c>
      <c r="D1" s="3" t="s">
        <v>503</v>
      </c>
      <c r="E1" s="3" t="s">
        <v>504</v>
      </c>
    </row>
    <row r="2" spans="1:5" s="2" customFormat="1">
      <c r="A2" s="4" t="s">
        <v>99</v>
      </c>
      <c r="B2" s="3" t="s">
        <v>199</v>
      </c>
      <c r="C2" s="3" t="s">
        <v>299</v>
      </c>
      <c r="D2" s="3" t="s">
        <v>399</v>
      </c>
      <c r="E2" s="3" t="s">
        <v>499</v>
      </c>
    </row>
    <row r="3" spans="1:5" s="2" customFormat="1">
      <c r="A3" s="4" t="s">
        <v>0</v>
      </c>
      <c r="B3" s="3" t="s">
        <v>198</v>
      </c>
      <c r="C3" s="3" t="s">
        <v>298</v>
      </c>
      <c r="D3" s="3" t="s">
        <v>398</v>
      </c>
      <c r="E3" s="3" t="s">
        <v>498</v>
      </c>
    </row>
    <row r="4" spans="1:5" s="2" customFormat="1">
      <c r="A4" s="4" t="s">
        <v>1</v>
      </c>
      <c r="B4" s="3" t="s">
        <v>197</v>
      </c>
      <c r="C4" s="3" t="s">
        <v>297</v>
      </c>
      <c r="D4" s="3" t="s">
        <v>397</v>
      </c>
      <c r="E4" s="3" t="s">
        <v>497</v>
      </c>
    </row>
    <row r="5" spans="1:5" s="2" customFormat="1">
      <c r="A5" s="4" t="s">
        <v>2</v>
      </c>
      <c r="B5" s="3" t="s">
        <v>196</v>
      </c>
      <c r="C5" s="3" t="s">
        <v>296</v>
      </c>
      <c r="D5" s="3" t="s">
        <v>396</v>
      </c>
      <c r="E5" s="3" t="s">
        <v>496</v>
      </c>
    </row>
    <row r="6" spans="1:5" s="2" customFormat="1">
      <c r="A6" s="4" t="s">
        <v>3</v>
      </c>
      <c r="B6" s="3" t="s">
        <v>195</v>
      </c>
      <c r="C6" s="3" t="s">
        <v>295</v>
      </c>
      <c r="D6" s="3" t="s">
        <v>395</v>
      </c>
      <c r="E6" s="3" t="s">
        <v>495</v>
      </c>
    </row>
    <row r="7" spans="1:5" s="2" customFormat="1">
      <c r="A7" s="4" t="s">
        <v>4</v>
      </c>
      <c r="B7" s="3" t="s">
        <v>194</v>
      </c>
      <c r="C7" s="3" t="s">
        <v>294</v>
      </c>
      <c r="D7" s="3" t="s">
        <v>394</v>
      </c>
      <c r="E7" s="3" t="s">
        <v>494</v>
      </c>
    </row>
    <row r="8" spans="1:5" s="2" customFormat="1">
      <c r="A8" s="4" t="s">
        <v>5</v>
      </c>
      <c r="B8" s="3" t="s">
        <v>193</v>
      </c>
      <c r="C8" s="3" t="s">
        <v>293</v>
      </c>
      <c r="D8" s="3" t="s">
        <v>393</v>
      </c>
      <c r="E8" s="3" t="s">
        <v>493</v>
      </c>
    </row>
    <row r="9" spans="1:5" s="2" customFormat="1">
      <c r="A9" s="4" t="s">
        <v>6</v>
      </c>
      <c r="B9" s="3" t="s">
        <v>192</v>
      </c>
      <c r="C9" s="3" t="s">
        <v>292</v>
      </c>
      <c r="D9" s="3" t="s">
        <v>392</v>
      </c>
      <c r="E9" s="3" t="s">
        <v>492</v>
      </c>
    </row>
    <row r="10" spans="1:5" s="2" customFormat="1">
      <c r="A10" s="4" t="s">
        <v>7</v>
      </c>
      <c r="B10" s="3" t="s">
        <v>191</v>
      </c>
      <c r="C10" s="3" t="s">
        <v>291</v>
      </c>
      <c r="D10" s="3" t="s">
        <v>391</v>
      </c>
      <c r="E10" s="3" t="s">
        <v>491</v>
      </c>
    </row>
    <row r="11" spans="1:5" s="2" customFormat="1">
      <c r="A11" s="4" t="s">
        <v>8</v>
      </c>
      <c r="B11" s="3" t="s">
        <v>190</v>
      </c>
      <c r="C11" s="3" t="s">
        <v>290</v>
      </c>
      <c r="D11" s="3" t="s">
        <v>390</v>
      </c>
      <c r="E11" s="3" t="s">
        <v>490</v>
      </c>
    </row>
    <row r="12" spans="1:5" s="2" customFormat="1">
      <c r="A12" s="4" t="s">
        <v>9</v>
      </c>
      <c r="B12" s="3" t="s">
        <v>189</v>
      </c>
      <c r="C12" s="3" t="s">
        <v>289</v>
      </c>
      <c r="D12" s="3" t="s">
        <v>389</v>
      </c>
      <c r="E12" s="3" t="s">
        <v>489</v>
      </c>
    </row>
    <row r="13" spans="1:5" s="2" customFormat="1">
      <c r="A13" s="4" t="s">
        <v>10</v>
      </c>
      <c r="B13" s="3" t="s">
        <v>188</v>
      </c>
      <c r="C13" s="3" t="s">
        <v>288</v>
      </c>
      <c r="D13" s="3" t="s">
        <v>388</v>
      </c>
      <c r="E13" s="3" t="s">
        <v>488</v>
      </c>
    </row>
    <row r="14" spans="1:5" s="2" customFormat="1">
      <c r="A14" s="4" t="s">
        <v>11</v>
      </c>
      <c r="B14" s="3" t="s">
        <v>187</v>
      </c>
      <c r="C14" s="3" t="s">
        <v>287</v>
      </c>
      <c r="D14" s="3" t="s">
        <v>387</v>
      </c>
      <c r="E14" s="3" t="s">
        <v>487</v>
      </c>
    </row>
    <row r="15" spans="1:5" s="2" customFormat="1">
      <c r="A15" s="4" t="s">
        <v>12</v>
      </c>
      <c r="B15" s="3" t="s">
        <v>186</v>
      </c>
      <c r="C15" s="3" t="s">
        <v>286</v>
      </c>
      <c r="D15" s="3" t="s">
        <v>386</v>
      </c>
      <c r="E15" s="3" t="s">
        <v>486</v>
      </c>
    </row>
    <row r="16" spans="1:5" s="2" customFormat="1">
      <c r="A16" s="4" t="s">
        <v>13</v>
      </c>
      <c r="B16" s="3" t="s">
        <v>185</v>
      </c>
      <c r="C16" s="3" t="s">
        <v>285</v>
      </c>
      <c r="D16" s="3" t="s">
        <v>385</v>
      </c>
      <c r="E16" s="3" t="s">
        <v>485</v>
      </c>
    </row>
    <row r="17" spans="1:5">
      <c r="A17" s="3" t="s">
        <v>14</v>
      </c>
      <c r="B17" s="3" t="s">
        <v>184</v>
      </c>
      <c r="C17" s="3" t="s">
        <v>284</v>
      </c>
      <c r="D17" s="3" t="s">
        <v>384</v>
      </c>
      <c r="E17" s="3" t="s">
        <v>484</v>
      </c>
    </row>
    <row r="18" spans="1:5">
      <c r="A18" s="3" t="s">
        <v>15</v>
      </c>
      <c r="B18" s="3" t="s">
        <v>183</v>
      </c>
      <c r="C18" s="3" t="s">
        <v>283</v>
      </c>
      <c r="D18" s="3" t="s">
        <v>383</v>
      </c>
      <c r="E18" s="3" t="s">
        <v>483</v>
      </c>
    </row>
    <row r="19" spans="1:5">
      <c r="A19" s="3" t="s">
        <v>16</v>
      </c>
      <c r="B19" s="3" t="s">
        <v>182</v>
      </c>
      <c r="C19" s="3" t="s">
        <v>282</v>
      </c>
      <c r="D19" s="3" t="s">
        <v>382</v>
      </c>
      <c r="E19" s="3" t="s">
        <v>482</v>
      </c>
    </row>
    <row r="20" spans="1:5">
      <c r="A20" s="3" t="s">
        <v>17</v>
      </c>
      <c r="B20" s="3" t="s">
        <v>181</v>
      </c>
      <c r="C20" s="3" t="s">
        <v>281</v>
      </c>
      <c r="D20" s="3" t="s">
        <v>381</v>
      </c>
      <c r="E20" s="3" t="s">
        <v>481</v>
      </c>
    </row>
    <row r="21" spans="1:5">
      <c r="A21" s="3" t="s">
        <v>18</v>
      </c>
      <c r="B21" s="3" t="s">
        <v>180</v>
      </c>
      <c r="C21" s="3" t="s">
        <v>280</v>
      </c>
      <c r="D21" s="3" t="s">
        <v>380</v>
      </c>
      <c r="E21" s="3" t="s">
        <v>480</v>
      </c>
    </row>
    <row r="22" spans="1:5">
      <c r="A22" s="3" t="s">
        <v>19</v>
      </c>
      <c r="B22" s="3" t="s">
        <v>179</v>
      </c>
      <c r="C22" s="3" t="s">
        <v>279</v>
      </c>
      <c r="D22" s="3" t="s">
        <v>379</v>
      </c>
      <c r="E22" s="3" t="s">
        <v>479</v>
      </c>
    </row>
    <row r="23" spans="1:5">
      <c r="A23" s="3" t="s">
        <v>20</v>
      </c>
      <c r="B23" s="3" t="s">
        <v>178</v>
      </c>
      <c r="C23" s="3" t="s">
        <v>278</v>
      </c>
      <c r="D23" s="3" t="s">
        <v>378</v>
      </c>
      <c r="E23" s="3" t="s">
        <v>478</v>
      </c>
    </row>
    <row r="24" spans="1:5">
      <c r="A24" s="3" t="s">
        <v>21</v>
      </c>
      <c r="B24" s="3" t="s">
        <v>177</v>
      </c>
      <c r="C24" s="3" t="s">
        <v>277</v>
      </c>
      <c r="D24" s="3" t="s">
        <v>377</v>
      </c>
      <c r="E24" s="3" t="s">
        <v>477</v>
      </c>
    </row>
    <row r="25" spans="1:5">
      <c r="A25" s="3" t="s">
        <v>22</v>
      </c>
      <c r="B25" s="3" t="s">
        <v>176</v>
      </c>
      <c r="C25" s="3" t="s">
        <v>276</v>
      </c>
      <c r="D25" s="3" t="s">
        <v>376</v>
      </c>
      <c r="E25" s="3" t="s">
        <v>476</v>
      </c>
    </row>
    <row r="26" spans="1:5">
      <c r="A26" s="3" t="s">
        <v>23</v>
      </c>
      <c r="B26" s="3" t="s">
        <v>175</v>
      </c>
      <c r="C26" s="3" t="s">
        <v>275</v>
      </c>
      <c r="D26" s="3" t="s">
        <v>375</v>
      </c>
      <c r="E26" s="3" t="s">
        <v>475</v>
      </c>
    </row>
    <row r="27" spans="1:5">
      <c r="A27" s="3" t="s">
        <v>24</v>
      </c>
      <c r="B27" s="3" t="s">
        <v>174</v>
      </c>
      <c r="C27" s="3" t="s">
        <v>274</v>
      </c>
      <c r="D27" s="3" t="s">
        <v>374</v>
      </c>
      <c r="E27" s="3" t="s">
        <v>474</v>
      </c>
    </row>
    <row r="28" spans="1:5">
      <c r="A28" s="3" t="s">
        <v>25</v>
      </c>
      <c r="B28" s="3" t="s">
        <v>173</v>
      </c>
      <c r="C28" s="3" t="s">
        <v>273</v>
      </c>
      <c r="D28" s="3" t="s">
        <v>373</v>
      </c>
      <c r="E28" s="3" t="s">
        <v>473</v>
      </c>
    </row>
    <row r="29" spans="1:5">
      <c r="A29" s="3" t="s">
        <v>26</v>
      </c>
      <c r="B29" s="3" t="s">
        <v>172</v>
      </c>
      <c r="C29" s="3" t="s">
        <v>272</v>
      </c>
      <c r="D29" s="3" t="s">
        <v>372</v>
      </c>
      <c r="E29" s="3" t="s">
        <v>472</v>
      </c>
    </row>
    <row r="30" spans="1:5">
      <c r="A30" s="3" t="s">
        <v>27</v>
      </c>
      <c r="B30" s="3" t="s">
        <v>171</v>
      </c>
      <c r="C30" s="3" t="s">
        <v>271</v>
      </c>
      <c r="D30" s="3" t="s">
        <v>371</v>
      </c>
      <c r="E30" s="3" t="s">
        <v>471</v>
      </c>
    </row>
    <row r="31" spans="1:5">
      <c r="A31" s="3" t="s">
        <v>28</v>
      </c>
      <c r="B31" s="3" t="s">
        <v>170</v>
      </c>
      <c r="C31" s="3" t="s">
        <v>270</v>
      </c>
      <c r="D31" s="3" t="s">
        <v>370</v>
      </c>
      <c r="E31" s="3" t="s">
        <v>470</v>
      </c>
    </row>
    <row r="32" spans="1:5">
      <c r="A32" s="3" t="s">
        <v>29</v>
      </c>
      <c r="B32" s="3" t="s">
        <v>169</v>
      </c>
      <c r="C32" s="3" t="s">
        <v>269</v>
      </c>
      <c r="D32" s="3" t="s">
        <v>369</v>
      </c>
      <c r="E32" s="3" t="s">
        <v>469</v>
      </c>
    </row>
    <row r="33" spans="1:5">
      <c r="A33" s="3" t="s">
        <v>30</v>
      </c>
      <c r="B33" s="3" t="s">
        <v>168</v>
      </c>
      <c r="C33" s="3" t="s">
        <v>268</v>
      </c>
      <c r="D33" s="3" t="s">
        <v>368</v>
      </c>
      <c r="E33" s="3" t="s">
        <v>468</v>
      </c>
    </row>
    <row r="34" spans="1:5">
      <c r="A34" s="3" t="s">
        <v>31</v>
      </c>
      <c r="B34" s="3" t="s">
        <v>167</v>
      </c>
      <c r="C34" s="3" t="s">
        <v>267</v>
      </c>
      <c r="D34" s="3" t="s">
        <v>367</v>
      </c>
      <c r="E34" s="3" t="s">
        <v>467</v>
      </c>
    </row>
    <row r="35" spans="1:5">
      <c r="A35" s="3" t="s">
        <v>32</v>
      </c>
      <c r="B35" s="3" t="s">
        <v>166</v>
      </c>
      <c r="C35" s="3" t="s">
        <v>266</v>
      </c>
      <c r="D35" s="3" t="s">
        <v>366</v>
      </c>
      <c r="E35" s="3" t="s">
        <v>466</v>
      </c>
    </row>
    <row r="36" spans="1:5">
      <c r="A36" s="3" t="s">
        <v>33</v>
      </c>
      <c r="B36" s="3" t="s">
        <v>165</v>
      </c>
      <c r="C36" s="3" t="s">
        <v>265</v>
      </c>
      <c r="D36" s="3" t="s">
        <v>365</v>
      </c>
      <c r="E36" s="3" t="s">
        <v>465</v>
      </c>
    </row>
    <row r="37" spans="1:5">
      <c r="A37" s="3" t="s">
        <v>34</v>
      </c>
      <c r="B37" s="3" t="s">
        <v>164</v>
      </c>
      <c r="C37" s="3" t="s">
        <v>264</v>
      </c>
      <c r="D37" s="3" t="s">
        <v>364</v>
      </c>
      <c r="E37" s="3" t="s">
        <v>464</v>
      </c>
    </row>
    <row r="38" spans="1:5">
      <c r="A38" s="3" t="s">
        <v>35</v>
      </c>
      <c r="B38" s="3" t="s">
        <v>163</v>
      </c>
      <c r="C38" s="3" t="s">
        <v>263</v>
      </c>
      <c r="D38" s="3" t="s">
        <v>363</v>
      </c>
      <c r="E38" s="3" t="s">
        <v>463</v>
      </c>
    </row>
    <row r="39" spans="1:5">
      <c r="A39" s="3" t="s">
        <v>36</v>
      </c>
      <c r="B39" s="3" t="s">
        <v>162</v>
      </c>
      <c r="C39" s="3" t="s">
        <v>262</v>
      </c>
      <c r="D39" s="3" t="s">
        <v>362</v>
      </c>
      <c r="E39" s="3" t="s">
        <v>462</v>
      </c>
    </row>
    <row r="40" spans="1:5">
      <c r="A40" s="3" t="s">
        <v>37</v>
      </c>
      <c r="B40" s="3" t="s">
        <v>161</v>
      </c>
      <c r="C40" s="3" t="s">
        <v>261</v>
      </c>
      <c r="D40" s="3" t="s">
        <v>361</v>
      </c>
      <c r="E40" s="3" t="s">
        <v>461</v>
      </c>
    </row>
    <row r="41" spans="1:5">
      <c r="A41" s="3" t="s">
        <v>38</v>
      </c>
      <c r="B41" s="3" t="s">
        <v>160</v>
      </c>
      <c r="C41" s="3" t="s">
        <v>260</v>
      </c>
      <c r="D41" s="3" t="s">
        <v>360</v>
      </c>
      <c r="E41" s="3" t="s">
        <v>460</v>
      </c>
    </row>
    <row r="42" spans="1:5">
      <c r="A42" s="3" t="s">
        <v>39</v>
      </c>
      <c r="B42" s="3" t="s">
        <v>159</v>
      </c>
      <c r="C42" s="3" t="s">
        <v>259</v>
      </c>
      <c r="D42" s="3" t="s">
        <v>359</v>
      </c>
      <c r="E42" s="3" t="s">
        <v>459</v>
      </c>
    </row>
    <row r="43" spans="1:5">
      <c r="A43" s="3" t="s">
        <v>40</v>
      </c>
      <c r="B43" s="3" t="s">
        <v>158</v>
      </c>
      <c r="C43" s="3" t="s">
        <v>258</v>
      </c>
      <c r="D43" s="3" t="s">
        <v>358</v>
      </c>
      <c r="E43" s="3" t="s">
        <v>458</v>
      </c>
    </row>
    <row r="44" spans="1:5">
      <c r="A44" s="3" t="s">
        <v>41</v>
      </c>
      <c r="B44" s="3" t="s">
        <v>157</v>
      </c>
      <c r="C44" s="3" t="s">
        <v>257</v>
      </c>
      <c r="D44" s="3" t="s">
        <v>357</v>
      </c>
      <c r="E44" s="3" t="s">
        <v>457</v>
      </c>
    </row>
    <row r="45" spans="1:5">
      <c r="A45" s="3" t="s">
        <v>42</v>
      </c>
      <c r="B45" s="3" t="s">
        <v>156</v>
      </c>
      <c r="C45" s="3" t="s">
        <v>256</v>
      </c>
      <c r="D45" s="3" t="s">
        <v>356</v>
      </c>
      <c r="E45" s="3" t="s">
        <v>456</v>
      </c>
    </row>
    <row r="46" spans="1:5">
      <c r="A46" s="3" t="s">
        <v>43</v>
      </c>
      <c r="B46" s="3" t="s">
        <v>155</v>
      </c>
      <c r="C46" s="3" t="s">
        <v>255</v>
      </c>
      <c r="D46" s="3" t="s">
        <v>355</v>
      </c>
      <c r="E46" s="3" t="s">
        <v>455</v>
      </c>
    </row>
    <row r="47" spans="1:5">
      <c r="A47" s="3" t="s">
        <v>44</v>
      </c>
      <c r="B47" s="3" t="s">
        <v>154</v>
      </c>
      <c r="C47" s="3" t="s">
        <v>254</v>
      </c>
      <c r="D47" s="3" t="s">
        <v>354</v>
      </c>
      <c r="E47" s="3" t="s">
        <v>454</v>
      </c>
    </row>
    <row r="48" spans="1:5">
      <c r="A48" s="3" t="s">
        <v>45</v>
      </c>
      <c r="B48" s="3" t="s">
        <v>153</v>
      </c>
      <c r="C48" s="3" t="s">
        <v>253</v>
      </c>
      <c r="D48" s="3" t="s">
        <v>353</v>
      </c>
      <c r="E48" s="3" t="s">
        <v>453</v>
      </c>
    </row>
    <row r="49" spans="1:5">
      <c r="A49" s="3" t="s">
        <v>46</v>
      </c>
      <c r="B49" s="3" t="s">
        <v>152</v>
      </c>
      <c r="C49" s="3" t="s">
        <v>252</v>
      </c>
      <c r="D49" s="3" t="s">
        <v>352</v>
      </c>
      <c r="E49" s="3" t="s">
        <v>452</v>
      </c>
    </row>
    <row r="50" spans="1:5">
      <c r="A50" s="3" t="s">
        <v>47</v>
      </c>
      <c r="B50" s="3" t="s">
        <v>151</v>
      </c>
      <c r="C50" s="3" t="s">
        <v>251</v>
      </c>
      <c r="D50" s="3" t="s">
        <v>351</v>
      </c>
      <c r="E50" s="3" t="s">
        <v>451</v>
      </c>
    </row>
    <row r="51" spans="1:5">
      <c r="A51" s="3" t="s">
        <v>48</v>
      </c>
      <c r="B51" s="3" t="s">
        <v>150</v>
      </c>
      <c r="C51" s="3" t="s">
        <v>250</v>
      </c>
      <c r="D51" s="3" t="s">
        <v>350</v>
      </c>
      <c r="E51" s="3" t="s">
        <v>450</v>
      </c>
    </row>
    <row r="52" spans="1:5">
      <c r="A52" s="3" t="s">
        <v>49</v>
      </c>
      <c r="B52" s="3" t="s">
        <v>149</v>
      </c>
      <c r="C52" s="3" t="s">
        <v>249</v>
      </c>
      <c r="D52" s="3" t="s">
        <v>349</v>
      </c>
      <c r="E52" s="3" t="s">
        <v>449</v>
      </c>
    </row>
    <row r="53" spans="1:5">
      <c r="A53" s="3" t="s">
        <v>50</v>
      </c>
      <c r="B53" s="3" t="s">
        <v>148</v>
      </c>
      <c r="C53" s="3" t="s">
        <v>248</v>
      </c>
      <c r="D53" s="3" t="s">
        <v>348</v>
      </c>
      <c r="E53" s="3" t="s">
        <v>448</v>
      </c>
    </row>
    <row r="54" spans="1:5">
      <c r="A54" s="3" t="s">
        <v>51</v>
      </c>
      <c r="B54" s="3" t="s">
        <v>147</v>
      </c>
      <c r="C54" s="3" t="s">
        <v>247</v>
      </c>
      <c r="D54" s="3" t="s">
        <v>347</v>
      </c>
      <c r="E54" s="3" t="s">
        <v>447</v>
      </c>
    </row>
    <row r="55" spans="1:5">
      <c r="A55" s="3" t="s">
        <v>52</v>
      </c>
      <c r="B55" s="3" t="s">
        <v>146</v>
      </c>
      <c r="C55" s="3" t="s">
        <v>246</v>
      </c>
      <c r="D55" s="3" t="s">
        <v>346</v>
      </c>
      <c r="E55" s="3" t="s">
        <v>446</v>
      </c>
    </row>
    <row r="56" spans="1:5">
      <c r="A56" s="3" t="s">
        <v>53</v>
      </c>
      <c r="B56" s="3" t="s">
        <v>145</v>
      </c>
      <c r="C56" s="3" t="s">
        <v>245</v>
      </c>
      <c r="D56" s="3" t="s">
        <v>345</v>
      </c>
      <c r="E56" s="3" t="s">
        <v>445</v>
      </c>
    </row>
    <row r="57" spans="1:5">
      <c r="A57" s="3" t="s">
        <v>54</v>
      </c>
      <c r="B57" s="3" t="s">
        <v>144</v>
      </c>
      <c r="C57" s="3" t="s">
        <v>244</v>
      </c>
      <c r="D57" s="3" t="s">
        <v>344</v>
      </c>
      <c r="E57" s="3" t="s">
        <v>444</v>
      </c>
    </row>
    <row r="58" spans="1:5">
      <c r="A58" s="3" t="s">
        <v>55</v>
      </c>
      <c r="B58" s="3" t="s">
        <v>143</v>
      </c>
      <c r="C58" s="3" t="s">
        <v>243</v>
      </c>
      <c r="D58" s="3" t="s">
        <v>343</v>
      </c>
      <c r="E58" s="3" t="s">
        <v>443</v>
      </c>
    </row>
    <row r="59" spans="1:5">
      <c r="A59" s="3" t="s">
        <v>56</v>
      </c>
      <c r="B59" s="3" t="s">
        <v>142</v>
      </c>
      <c r="C59" s="3" t="s">
        <v>242</v>
      </c>
      <c r="D59" s="3" t="s">
        <v>342</v>
      </c>
      <c r="E59" s="3" t="s">
        <v>442</v>
      </c>
    </row>
    <row r="60" spans="1:5">
      <c r="A60" s="3" t="s">
        <v>57</v>
      </c>
      <c r="B60" s="3" t="s">
        <v>141</v>
      </c>
      <c r="C60" s="3" t="s">
        <v>241</v>
      </c>
      <c r="D60" s="3" t="s">
        <v>341</v>
      </c>
      <c r="E60" s="3" t="s">
        <v>441</v>
      </c>
    </row>
    <row r="61" spans="1:5">
      <c r="A61" s="3" t="s">
        <v>58</v>
      </c>
      <c r="B61" s="3" t="s">
        <v>140</v>
      </c>
      <c r="C61" s="3" t="s">
        <v>240</v>
      </c>
      <c r="D61" s="3" t="s">
        <v>340</v>
      </c>
      <c r="E61" s="3" t="s">
        <v>440</v>
      </c>
    </row>
    <row r="62" spans="1:5">
      <c r="A62" s="3" t="s">
        <v>59</v>
      </c>
      <c r="B62" s="3" t="s">
        <v>139</v>
      </c>
      <c r="C62" s="3" t="s">
        <v>239</v>
      </c>
      <c r="D62" s="3" t="s">
        <v>339</v>
      </c>
      <c r="E62" s="3" t="s">
        <v>439</v>
      </c>
    </row>
    <row r="63" spans="1:5">
      <c r="A63" s="3" t="s">
        <v>60</v>
      </c>
      <c r="B63" s="3" t="s">
        <v>138</v>
      </c>
      <c r="C63" s="3" t="s">
        <v>238</v>
      </c>
      <c r="D63" s="3" t="s">
        <v>338</v>
      </c>
      <c r="E63" s="3" t="s">
        <v>438</v>
      </c>
    </row>
    <row r="64" spans="1:5">
      <c r="A64" s="3" t="s">
        <v>61</v>
      </c>
      <c r="B64" s="3" t="s">
        <v>137</v>
      </c>
      <c r="C64" s="3" t="s">
        <v>237</v>
      </c>
      <c r="D64" s="3" t="s">
        <v>337</v>
      </c>
      <c r="E64" s="3" t="s">
        <v>437</v>
      </c>
    </row>
    <row r="65" spans="1:5">
      <c r="A65" s="3" t="s">
        <v>62</v>
      </c>
      <c r="B65" s="3" t="s">
        <v>136</v>
      </c>
      <c r="C65" s="3" t="s">
        <v>236</v>
      </c>
      <c r="D65" s="3" t="s">
        <v>336</v>
      </c>
      <c r="E65" s="3" t="s">
        <v>436</v>
      </c>
    </row>
    <row r="66" spans="1:5">
      <c r="A66" s="3" t="s">
        <v>63</v>
      </c>
      <c r="B66" s="3" t="s">
        <v>135</v>
      </c>
      <c r="C66" s="3" t="s">
        <v>235</v>
      </c>
      <c r="D66" s="3" t="s">
        <v>335</v>
      </c>
      <c r="E66" s="3" t="s">
        <v>435</v>
      </c>
    </row>
    <row r="67" spans="1:5">
      <c r="A67" s="3" t="s">
        <v>64</v>
      </c>
      <c r="B67" s="3" t="s">
        <v>134</v>
      </c>
      <c r="C67" s="3" t="s">
        <v>234</v>
      </c>
      <c r="D67" s="3" t="s">
        <v>334</v>
      </c>
      <c r="E67" s="3" t="s">
        <v>434</v>
      </c>
    </row>
    <row r="68" spans="1:5">
      <c r="A68" s="3" t="s">
        <v>65</v>
      </c>
      <c r="B68" s="3" t="s">
        <v>133</v>
      </c>
      <c r="C68" s="3" t="s">
        <v>233</v>
      </c>
      <c r="D68" s="3" t="s">
        <v>333</v>
      </c>
      <c r="E68" s="3" t="s">
        <v>433</v>
      </c>
    </row>
    <row r="69" spans="1:5">
      <c r="A69" s="3" t="s">
        <v>66</v>
      </c>
      <c r="B69" s="3" t="s">
        <v>132</v>
      </c>
      <c r="C69" s="3" t="s">
        <v>232</v>
      </c>
      <c r="D69" s="3" t="s">
        <v>332</v>
      </c>
      <c r="E69" s="3" t="s">
        <v>432</v>
      </c>
    </row>
    <row r="70" spans="1:5">
      <c r="A70" s="3" t="s">
        <v>67</v>
      </c>
      <c r="B70" s="3" t="s">
        <v>131</v>
      </c>
      <c r="C70" s="3" t="s">
        <v>231</v>
      </c>
      <c r="D70" s="3" t="s">
        <v>331</v>
      </c>
      <c r="E70" s="3" t="s">
        <v>431</v>
      </c>
    </row>
    <row r="71" spans="1:5">
      <c r="A71" s="3" t="s">
        <v>68</v>
      </c>
      <c r="B71" s="3" t="s">
        <v>130</v>
      </c>
      <c r="C71" s="3" t="s">
        <v>230</v>
      </c>
      <c r="D71" s="3" t="s">
        <v>330</v>
      </c>
      <c r="E71" s="3" t="s">
        <v>430</v>
      </c>
    </row>
    <row r="72" spans="1:5">
      <c r="A72" s="3" t="s">
        <v>69</v>
      </c>
      <c r="B72" s="3" t="s">
        <v>129</v>
      </c>
      <c r="C72" s="3" t="s">
        <v>229</v>
      </c>
      <c r="D72" s="3" t="s">
        <v>329</v>
      </c>
      <c r="E72" s="3" t="s">
        <v>429</v>
      </c>
    </row>
    <row r="73" spans="1:5">
      <c r="A73" s="3" t="s">
        <v>70</v>
      </c>
      <c r="B73" s="3" t="s">
        <v>128</v>
      </c>
      <c r="C73" s="3" t="s">
        <v>228</v>
      </c>
      <c r="D73" s="3" t="s">
        <v>328</v>
      </c>
      <c r="E73" s="3" t="s">
        <v>428</v>
      </c>
    </row>
    <row r="74" spans="1:5">
      <c r="A74" s="3" t="s">
        <v>71</v>
      </c>
      <c r="B74" s="3" t="s">
        <v>127</v>
      </c>
      <c r="C74" s="3" t="s">
        <v>227</v>
      </c>
      <c r="D74" s="3" t="s">
        <v>327</v>
      </c>
      <c r="E74" s="3" t="s">
        <v>427</v>
      </c>
    </row>
    <row r="75" spans="1:5">
      <c r="A75" s="3" t="s">
        <v>72</v>
      </c>
      <c r="B75" s="3" t="s">
        <v>126</v>
      </c>
      <c r="C75" s="3" t="s">
        <v>226</v>
      </c>
      <c r="D75" s="3" t="s">
        <v>326</v>
      </c>
      <c r="E75" s="3" t="s">
        <v>426</v>
      </c>
    </row>
    <row r="76" spans="1:5">
      <c r="A76" s="3" t="s">
        <v>73</v>
      </c>
      <c r="B76" s="3" t="s">
        <v>125</v>
      </c>
      <c r="C76" s="3" t="s">
        <v>225</v>
      </c>
      <c r="D76" s="3" t="s">
        <v>325</v>
      </c>
      <c r="E76" s="3" t="s">
        <v>425</v>
      </c>
    </row>
    <row r="77" spans="1:5">
      <c r="A77" s="3" t="s">
        <v>74</v>
      </c>
      <c r="B77" s="3" t="s">
        <v>124</v>
      </c>
      <c r="C77" s="3" t="s">
        <v>224</v>
      </c>
      <c r="D77" s="3" t="s">
        <v>324</v>
      </c>
      <c r="E77" s="3" t="s">
        <v>424</v>
      </c>
    </row>
    <row r="78" spans="1:5">
      <c r="A78" s="3" t="s">
        <v>75</v>
      </c>
      <c r="B78" s="3" t="s">
        <v>123</v>
      </c>
      <c r="C78" s="3" t="s">
        <v>223</v>
      </c>
      <c r="D78" s="3" t="s">
        <v>323</v>
      </c>
      <c r="E78" s="3" t="s">
        <v>423</v>
      </c>
    </row>
    <row r="79" spans="1:5">
      <c r="A79" s="3" t="s">
        <v>76</v>
      </c>
      <c r="B79" s="3" t="s">
        <v>122</v>
      </c>
      <c r="C79" s="3" t="s">
        <v>222</v>
      </c>
      <c r="D79" s="3" t="s">
        <v>322</v>
      </c>
      <c r="E79" s="3" t="s">
        <v>422</v>
      </c>
    </row>
    <row r="80" spans="1:5">
      <c r="A80" s="3" t="s">
        <v>77</v>
      </c>
      <c r="B80" s="3" t="s">
        <v>121</v>
      </c>
      <c r="C80" s="3" t="s">
        <v>221</v>
      </c>
      <c r="D80" s="3" t="s">
        <v>321</v>
      </c>
      <c r="E80" s="3" t="s">
        <v>421</v>
      </c>
    </row>
    <row r="81" spans="1:5">
      <c r="A81" s="3" t="s">
        <v>78</v>
      </c>
      <c r="B81" s="3" t="s">
        <v>120</v>
      </c>
      <c r="C81" s="3" t="s">
        <v>220</v>
      </c>
      <c r="D81" s="3" t="s">
        <v>320</v>
      </c>
      <c r="E81" s="3" t="s">
        <v>420</v>
      </c>
    </row>
    <row r="82" spans="1:5">
      <c r="A82" s="3" t="s">
        <v>79</v>
      </c>
      <c r="B82" s="3" t="s">
        <v>119</v>
      </c>
      <c r="C82" s="3" t="s">
        <v>219</v>
      </c>
      <c r="D82" s="3" t="s">
        <v>319</v>
      </c>
      <c r="E82" s="3" t="s">
        <v>419</v>
      </c>
    </row>
    <row r="83" spans="1:5">
      <c r="A83" s="3" t="s">
        <v>80</v>
      </c>
      <c r="B83" s="3" t="s">
        <v>118</v>
      </c>
      <c r="C83" s="3" t="s">
        <v>218</v>
      </c>
      <c r="D83" s="3" t="s">
        <v>318</v>
      </c>
      <c r="E83" s="3" t="s">
        <v>418</v>
      </c>
    </row>
    <row r="84" spans="1:5">
      <c r="A84" s="3" t="s">
        <v>81</v>
      </c>
      <c r="B84" s="3" t="s">
        <v>117</v>
      </c>
      <c r="C84" s="3" t="s">
        <v>217</v>
      </c>
      <c r="D84" s="3" t="s">
        <v>317</v>
      </c>
      <c r="E84" s="3" t="s">
        <v>417</v>
      </c>
    </row>
    <row r="85" spans="1:5">
      <c r="A85" s="3" t="s">
        <v>82</v>
      </c>
      <c r="B85" s="3" t="s">
        <v>116</v>
      </c>
      <c r="C85" s="3" t="s">
        <v>216</v>
      </c>
      <c r="D85" s="3" t="s">
        <v>316</v>
      </c>
      <c r="E85" s="3" t="s">
        <v>416</v>
      </c>
    </row>
    <row r="86" spans="1:5">
      <c r="A86" s="3" t="s">
        <v>83</v>
      </c>
      <c r="B86" s="3" t="s">
        <v>115</v>
      </c>
      <c r="C86" s="3" t="s">
        <v>215</v>
      </c>
      <c r="D86" s="3" t="s">
        <v>315</v>
      </c>
      <c r="E86" s="3" t="s">
        <v>415</v>
      </c>
    </row>
    <row r="87" spans="1:5">
      <c r="A87" s="3" t="s">
        <v>84</v>
      </c>
      <c r="B87" s="3" t="s">
        <v>114</v>
      </c>
      <c r="C87" s="3" t="s">
        <v>214</v>
      </c>
      <c r="D87" s="3" t="s">
        <v>314</v>
      </c>
      <c r="E87" s="3" t="s">
        <v>414</v>
      </c>
    </row>
    <row r="88" spans="1:5">
      <c r="A88" s="3" t="s">
        <v>85</v>
      </c>
      <c r="B88" s="3" t="s">
        <v>113</v>
      </c>
      <c r="C88" s="3" t="s">
        <v>213</v>
      </c>
      <c r="D88" s="3" t="s">
        <v>313</v>
      </c>
      <c r="E88" s="3" t="s">
        <v>413</v>
      </c>
    </row>
    <row r="89" spans="1:5">
      <c r="A89" s="3" t="s">
        <v>86</v>
      </c>
      <c r="B89" s="3" t="s">
        <v>112</v>
      </c>
      <c r="C89" s="3" t="s">
        <v>212</v>
      </c>
      <c r="D89" s="3" t="s">
        <v>312</v>
      </c>
      <c r="E89" s="3" t="s">
        <v>412</v>
      </c>
    </row>
    <row r="90" spans="1:5">
      <c r="A90" s="3" t="s">
        <v>87</v>
      </c>
      <c r="B90" s="3" t="s">
        <v>111</v>
      </c>
      <c r="C90" s="3" t="s">
        <v>211</v>
      </c>
      <c r="D90" s="3" t="s">
        <v>311</v>
      </c>
      <c r="E90" s="3" t="s">
        <v>411</v>
      </c>
    </row>
    <row r="91" spans="1:5">
      <c r="A91" s="3" t="s">
        <v>88</v>
      </c>
      <c r="B91" s="3" t="s">
        <v>110</v>
      </c>
      <c r="C91" s="3" t="s">
        <v>210</v>
      </c>
      <c r="D91" s="3" t="s">
        <v>310</v>
      </c>
      <c r="E91" s="3" t="s">
        <v>410</v>
      </c>
    </row>
    <row r="92" spans="1:5">
      <c r="A92" s="3" t="s">
        <v>89</v>
      </c>
      <c r="B92" s="3" t="s">
        <v>109</v>
      </c>
      <c r="C92" s="3" t="s">
        <v>209</v>
      </c>
      <c r="D92" s="3" t="s">
        <v>309</v>
      </c>
      <c r="E92" s="3" t="s">
        <v>409</v>
      </c>
    </row>
    <row r="93" spans="1:5">
      <c r="A93" s="3" t="s">
        <v>90</v>
      </c>
      <c r="B93" s="3" t="s">
        <v>108</v>
      </c>
      <c r="C93" s="3" t="s">
        <v>208</v>
      </c>
      <c r="D93" s="3" t="s">
        <v>308</v>
      </c>
      <c r="E93" s="3" t="s">
        <v>408</v>
      </c>
    </row>
    <row r="94" spans="1:5">
      <c r="A94" s="3" t="s">
        <v>91</v>
      </c>
      <c r="B94" s="3" t="s">
        <v>107</v>
      </c>
      <c r="C94" s="3" t="s">
        <v>207</v>
      </c>
      <c r="D94" s="3" t="s">
        <v>307</v>
      </c>
      <c r="E94" s="3" t="s">
        <v>407</v>
      </c>
    </row>
    <row r="95" spans="1:5">
      <c r="A95" s="3" t="s">
        <v>92</v>
      </c>
      <c r="B95" s="3" t="s">
        <v>106</v>
      </c>
      <c r="C95" s="3" t="s">
        <v>206</v>
      </c>
      <c r="D95" s="3" t="s">
        <v>306</v>
      </c>
      <c r="E95" s="3" t="s">
        <v>406</v>
      </c>
    </row>
    <row r="96" spans="1:5">
      <c r="A96" s="3" t="s">
        <v>93</v>
      </c>
      <c r="B96" s="3" t="s">
        <v>105</v>
      </c>
      <c r="C96" s="3" t="s">
        <v>205</v>
      </c>
      <c r="D96" s="3" t="s">
        <v>305</v>
      </c>
      <c r="E96" s="3" t="s">
        <v>405</v>
      </c>
    </row>
    <row r="97" spans="1:5">
      <c r="A97" s="3" t="s">
        <v>94</v>
      </c>
      <c r="B97" s="3" t="s">
        <v>104</v>
      </c>
      <c r="C97" s="3" t="s">
        <v>204</v>
      </c>
      <c r="D97" s="3" t="s">
        <v>304</v>
      </c>
      <c r="E97" s="3" t="s">
        <v>404</v>
      </c>
    </row>
    <row r="98" spans="1:5">
      <c r="A98" s="3" t="s">
        <v>95</v>
      </c>
      <c r="B98" s="3" t="s">
        <v>103</v>
      </c>
      <c r="C98" s="3" t="s">
        <v>203</v>
      </c>
      <c r="D98" s="3" t="s">
        <v>303</v>
      </c>
      <c r="E98" s="3" t="s">
        <v>403</v>
      </c>
    </row>
    <row r="99" spans="1:5">
      <c r="A99" s="3" t="s">
        <v>96</v>
      </c>
      <c r="B99" s="3" t="s">
        <v>102</v>
      </c>
      <c r="C99" s="3" t="s">
        <v>202</v>
      </c>
      <c r="D99" s="3" t="s">
        <v>302</v>
      </c>
      <c r="E99" s="3" t="s">
        <v>402</v>
      </c>
    </row>
    <row r="100" spans="1:5">
      <c r="A100" s="3" t="s">
        <v>97</v>
      </c>
      <c r="B100" s="3" t="s">
        <v>101</v>
      </c>
      <c r="C100" s="3" t="s">
        <v>201</v>
      </c>
      <c r="D100" s="3" t="s">
        <v>301</v>
      </c>
      <c r="E100" s="3" t="s">
        <v>401</v>
      </c>
    </row>
    <row r="101" spans="1:5">
      <c r="A101" s="3" t="s">
        <v>98</v>
      </c>
      <c r="B101" s="3" t="s">
        <v>100</v>
      </c>
      <c r="C101" s="3" t="s">
        <v>200</v>
      </c>
      <c r="D101" s="3" t="s">
        <v>300</v>
      </c>
      <c r="E101" s="3" t="s">
        <v>400</v>
      </c>
    </row>
  </sheetData>
  <sortState ref="B2:E101">
    <sortCondition ref="B2"/>
  </sortState>
  <phoneticPr fontId="1" type="noConversion"/>
  <conditionalFormatting sqref="B2:B101">
    <cfRule type="duplicateValues" dxfId="3" priority="4"/>
  </conditionalFormatting>
  <conditionalFormatting sqref="C2:C101">
    <cfRule type="duplicateValues" dxfId="2" priority="3"/>
  </conditionalFormatting>
  <conditionalFormatting sqref="D2:D101">
    <cfRule type="duplicateValues" dxfId="1" priority="2"/>
  </conditionalFormatting>
  <conditionalFormatting sqref="E2:E10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lker</cp:lastModifiedBy>
  <dcterms:created xsi:type="dcterms:W3CDTF">2018-04-10T22:12:22Z</dcterms:created>
  <dcterms:modified xsi:type="dcterms:W3CDTF">2019-11-27T00:53:50Z</dcterms:modified>
</cp:coreProperties>
</file>